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jayg\Dropbox\Ajay-USA-September 04-2014\Ajay-HRSW-02-02-2017\Grain shape population\Manuscript no 2-Qualty\Manuscript\Final manuscript\04-25-2019\Final changes 08_19_2019\"/>
    </mc:Choice>
  </mc:AlternateContent>
  <bookViews>
    <workbookView xWindow="0" yWindow="0" windowWidth="12200" windowHeight="5190" tabRatio="694"/>
  </bookViews>
  <sheets>
    <sheet name="S2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46">
  <si>
    <t>Trait</t>
  </si>
  <si>
    <t>Environment</t>
  </si>
  <si>
    <t>RILs</t>
  </si>
  <si>
    <t>Parents</t>
  </si>
  <si>
    <t>Min</t>
  </si>
  <si>
    <t>Max</t>
  </si>
  <si>
    <t>Mean</t>
  </si>
  <si>
    <t>ND705</t>
  </si>
  <si>
    <t>WCB462</t>
  </si>
  <si>
    <t>Flour extraction (%)</t>
  </si>
  <si>
    <t>Carr09</t>
  </si>
  <si>
    <t>Carr10</t>
  </si>
  <si>
    <t>Pros09</t>
  </si>
  <si>
    <t>Pros10</t>
  </si>
  <si>
    <t>Grain protein content (%)</t>
  </si>
  <si>
    <t>-</t>
  </si>
  <si>
    <t>Grain yield (kg ha-1)</t>
  </si>
  <si>
    <t>mean</t>
  </si>
  <si>
    <t>No of spikes m2</t>
  </si>
  <si>
    <t>Days to heading (d)</t>
  </si>
  <si>
    <t>Plant height (cm)</t>
  </si>
  <si>
    <t>Test weight (kg m-3)</t>
  </si>
  <si>
    <t>Trait abbreviation</t>
  </si>
  <si>
    <t>FE</t>
  </si>
  <si>
    <t>GPC</t>
  </si>
  <si>
    <t>GH</t>
  </si>
  <si>
    <t>Grain hardness (HI)</t>
  </si>
  <si>
    <t>GY</t>
  </si>
  <si>
    <t>GPS</t>
  </si>
  <si>
    <t>No of  Grains per  spike</t>
  </si>
  <si>
    <t>DH</t>
  </si>
  <si>
    <t>PH</t>
  </si>
  <si>
    <t>Grain length (mm)</t>
  </si>
  <si>
    <t>Grain width (mm)</t>
  </si>
  <si>
    <t>Grain length / width ratio</t>
  </si>
  <si>
    <t>Grain Area (mm2)</t>
  </si>
  <si>
    <t>1000 Grain weight (g)</t>
  </si>
  <si>
    <t>GL</t>
  </si>
  <si>
    <t>GW</t>
  </si>
  <si>
    <t>GLWR</t>
  </si>
  <si>
    <t>GA</t>
  </si>
  <si>
    <t>TGW</t>
  </si>
  <si>
    <t>TW</t>
  </si>
  <si>
    <t>CV (%)</t>
  </si>
  <si>
    <t xml:space="preserve"> </t>
  </si>
  <si>
    <t>SP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0">
    <xf numFmtId="0" fontId="0" fillId="0" borderId="0" xfId="0"/>
    <xf numFmtId="0" fontId="8" fillId="0" borderId="0" xfId="0" applyFont="1" applyFill="1"/>
    <xf numFmtId="0" fontId="9" fillId="0" borderId="0" xfId="0" applyFont="1" applyFill="1" applyAlignment="1">
      <alignment horizontal="center"/>
    </xf>
    <xf numFmtId="0" fontId="4" fillId="0" borderId="0" xfId="0" applyFont="1" applyFill="1"/>
    <xf numFmtId="0" fontId="7" fillId="0" borderId="0" xfId="0" applyFont="1" applyFill="1"/>
    <xf numFmtId="0" fontId="2" fillId="0" borderId="0" xfId="1" applyFont="1" applyFill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0" xfId="1" applyFont="1" applyFill="1" applyAlignment="1">
      <alignment horizontal="center" shrinkToFit="1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0" xfId="1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9" fillId="0" borderId="0" xfId="2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3 2" xfId="2"/>
  </cellStyles>
  <dxfs count="2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abSelected="1" workbookViewId="0">
      <selection sqref="A1:XFD1"/>
    </sheetView>
  </sheetViews>
  <sheetFormatPr defaultColWidth="8.7265625" defaultRowHeight="14" x14ac:dyDescent="0.3"/>
  <cols>
    <col min="1" max="1" width="21.54296875" style="4" bestFit="1" customWidth="1"/>
    <col min="2" max="2" width="18.453125" style="4" bestFit="1" customWidth="1"/>
    <col min="3" max="3" width="13.26953125" style="4" bestFit="1" customWidth="1"/>
    <col min="4" max="5" width="6.54296875" style="1" bestFit="1" customWidth="1"/>
    <col min="6" max="6" width="7.26953125" style="4" bestFit="1" customWidth="1"/>
    <col min="7" max="7" width="8.7265625" style="4"/>
    <col min="8" max="8" width="8.26953125" style="4" bestFit="1" customWidth="1"/>
    <col min="9" max="9" width="7.7265625" style="4" bestFit="1" customWidth="1"/>
    <col min="10" max="16384" width="8.7265625" style="4"/>
  </cols>
  <sheetData>
    <row r="1" spans="1:11" s="3" customFormat="1" ht="15.5" thickBot="1" x14ac:dyDescent="0.35">
      <c r="A1" s="5" t="s">
        <v>0</v>
      </c>
      <c r="B1" s="5" t="s">
        <v>22</v>
      </c>
      <c r="C1" s="6" t="s">
        <v>1</v>
      </c>
      <c r="D1" s="7"/>
      <c r="E1" s="7" t="s">
        <v>2</v>
      </c>
      <c r="F1" s="7"/>
      <c r="G1" s="8"/>
      <c r="H1" s="9" t="s">
        <v>3</v>
      </c>
      <c r="I1" s="9"/>
      <c r="K1" s="3" t="s">
        <v>43</v>
      </c>
    </row>
    <row r="2" spans="1:11" ht="15.5" x14ac:dyDescent="0.35">
      <c r="A2" s="10"/>
      <c r="B2" s="10"/>
      <c r="C2" s="11"/>
      <c r="D2" s="10" t="s">
        <v>4</v>
      </c>
      <c r="E2" s="10" t="s">
        <v>5</v>
      </c>
      <c r="F2" s="10" t="s">
        <v>6</v>
      </c>
      <c r="G2" s="12"/>
      <c r="H2" s="5" t="s">
        <v>7</v>
      </c>
      <c r="I2" s="7" t="s">
        <v>8</v>
      </c>
    </row>
    <row r="3" spans="1:11" x14ac:dyDescent="0.3">
      <c r="A3" s="13" t="s">
        <v>9</v>
      </c>
      <c r="B3" s="13" t="s">
        <v>23</v>
      </c>
      <c r="C3" s="13" t="s">
        <v>10</v>
      </c>
      <c r="D3" s="14">
        <v>45.3</v>
      </c>
      <c r="E3" s="14">
        <v>69.566666666666663</v>
      </c>
      <c r="F3" s="15">
        <v>63.510208333333345</v>
      </c>
      <c r="G3" s="15"/>
      <c r="H3" s="15">
        <v>68.8</v>
      </c>
      <c r="I3" s="15">
        <v>48.5</v>
      </c>
    </row>
    <row r="4" spans="1:11" x14ac:dyDescent="0.3">
      <c r="A4" s="13" t="s">
        <v>9</v>
      </c>
      <c r="B4" s="13" t="s">
        <v>23</v>
      </c>
      <c r="C4" s="13" t="s">
        <v>11</v>
      </c>
      <c r="D4" s="14">
        <v>46.166666666666671</v>
      </c>
      <c r="E4" s="14">
        <v>71.066666666666663</v>
      </c>
      <c r="F4" s="15">
        <v>64.148541666666688</v>
      </c>
      <c r="G4" s="15"/>
      <c r="H4" s="15">
        <v>67.8</v>
      </c>
      <c r="I4" s="15">
        <v>59.166666666666671</v>
      </c>
    </row>
    <row r="5" spans="1:11" x14ac:dyDescent="0.3">
      <c r="A5" s="13" t="s">
        <v>9</v>
      </c>
      <c r="B5" s="13" t="s">
        <v>23</v>
      </c>
      <c r="C5" s="13" t="s">
        <v>12</v>
      </c>
      <c r="D5" s="14">
        <v>32.433333333333337</v>
      </c>
      <c r="E5" s="14">
        <v>65.666666666666657</v>
      </c>
      <c r="F5" s="15">
        <v>58.512499999999989</v>
      </c>
      <c r="G5" s="15"/>
      <c r="H5" s="15">
        <v>66</v>
      </c>
      <c r="I5" s="15">
        <v>42.5</v>
      </c>
    </row>
    <row r="6" spans="1:11" x14ac:dyDescent="0.3">
      <c r="A6" s="13" t="s">
        <v>9</v>
      </c>
      <c r="B6" s="13" t="s">
        <v>23</v>
      </c>
      <c r="C6" s="13" t="s">
        <v>13</v>
      </c>
      <c r="D6" s="14">
        <v>38.066666666666663</v>
      </c>
      <c r="E6" s="14">
        <v>70.56</v>
      </c>
      <c r="F6" s="15">
        <v>57.114989583333319</v>
      </c>
      <c r="G6" s="15"/>
      <c r="H6" s="15">
        <v>64.666666666666671</v>
      </c>
      <c r="I6" s="15">
        <v>64.674999999999997</v>
      </c>
    </row>
    <row r="7" spans="1:11" x14ac:dyDescent="0.3">
      <c r="A7" s="13" t="s">
        <v>9</v>
      </c>
      <c r="B7" s="13" t="s">
        <v>23</v>
      </c>
      <c r="C7" s="13" t="s">
        <v>6</v>
      </c>
      <c r="D7" s="14">
        <v>46.258333333333333</v>
      </c>
      <c r="E7" s="14">
        <v>66.716666666666669</v>
      </c>
      <c r="F7" s="15">
        <v>60.821559895833332</v>
      </c>
      <c r="G7" s="15"/>
      <c r="H7" s="15">
        <v>66.816666666666663</v>
      </c>
      <c r="I7" s="15">
        <v>53.710416666666674</v>
      </c>
      <c r="K7" s="4">
        <v>3.3</v>
      </c>
    </row>
    <row r="8" spans="1:11" x14ac:dyDescent="0.3">
      <c r="A8" s="13"/>
      <c r="B8" s="13"/>
      <c r="C8" s="13"/>
      <c r="D8" s="14"/>
      <c r="E8" s="14"/>
      <c r="F8" s="15"/>
      <c r="G8" s="15"/>
      <c r="H8" s="15"/>
      <c r="I8" s="15"/>
    </row>
    <row r="9" spans="1:11" x14ac:dyDescent="0.3">
      <c r="A9" s="2" t="s">
        <v>14</v>
      </c>
      <c r="B9" s="2" t="s">
        <v>24</v>
      </c>
      <c r="C9" s="13" t="s">
        <v>10</v>
      </c>
      <c r="D9" s="14">
        <v>12.55</v>
      </c>
      <c r="E9" s="14">
        <v>17.600000000000001</v>
      </c>
      <c r="F9" s="15">
        <v>14.7203125</v>
      </c>
      <c r="G9" s="15"/>
      <c r="H9" s="15">
        <v>15.1</v>
      </c>
      <c r="I9" s="15">
        <v>17.55</v>
      </c>
    </row>
    <row r="10" spans="1:11" x14ac:dyDescent="0.3">
      <c r="A10" s="2" t="s">
        <v>14</v>
      </c>
      <c r="B10" s="2" t="s">
        <v>24</v>
      </c>
      <c r="C10" s="13" t="s">
        <v>11</v>
      </c>
      <c r="D10" s="14">
        <v>12.899999999999999</v>
      </c>
      <c r="E10" s="14">
        <v>18.600000000000001</v>
      </c>
      <c r="F10" s="15">
        <v>15.041249999999996</v>
      </c>
      <c r="G10" s="15"/>
      <c r="H10" s="15">
        <v>17.45</v>
      </c>
      <c r="I10" s="15">
        <v>13.600000000000001</v>
      </c>
    </row>
    <row r="11" spans="1:11" x14ac:dyDescent="0.3">
      <c r="A11" s="2" t="s">
        <v>14</v>
      </c>
      <c r="B11" s="2" t="s">
        <v>24</v>
      </c>
      <c r="C11" s="13" t="s">
        <v>12</v>
      </c>
      <c r="D11" s="14">
        <v>11.15</v>
      </c>
      <c r="E11" s="14">
        <v>16.55</v>
      </c>
      <c r="F11" s="15">
        <v>14.315000000000003</v>
      </c>
      <c r="G11" s="15"/>
      <c r="H11" s="15">
        <v>13.2</v>
      </c>
      <c r="I11" s="15">
        <v>13</v>
      </c>
    </row>
    <row r="12" spans="1:11" x14ac:dyDescent="0.3">
      <c r="A12" s="2" t="s">
        <v>14</v>
      </c>
      <c r="B12" s="2" t="s">
        <v>24</v>
      </c>
      <c r="C12" s="13" t="s">
        <v>13</v>
      </c>
      <c r="D12" s="14">
        <v>13.5</v>
      </c>
      <c r="E12" s="14">
        <v>17.850000000000001</v>
      </c>
      <c r="F12" s="15">
        <v>15.614687499999999</v>
      </c>
      <c r="G12" s="15"/>
      <c r="H12" s="15">
        <v>15.8</v>
      </c>
      <c r="I12" s="15">
        <v>15.25</v>
      </c>
    </row>
    <row r="13" spans="1:11" x14ac:dyDescent="0.3">
      <c r="A13" s="2" t="s">
        <v>14</v>
      </c>
      <c r="B13" s="2" t="s">
        <v>24</v>
      </c>
      <c r="C13" s="13" t="s">
        <v>6</v>
      </c>
      <c r="D13" s="14">
        <v>13.262499999999999</v>
      </c>
      <c r="E13" s="14">
        <v>17.600000000000001</v>
      </c>
      <c r="F13" s="15">
        <v>14.922812500000001</v>
      </c>
      <c r="G13" s="15"/>
      <c r="H13" s="15">
        <v>15.387499999999999</v>
      </c>
      <c r="I13" s="15">
        <v>14.850000000000001</v>
      </c>
      <c r="K13" s="4">
        <v>3.5</v>
      </c>
    </row>
    <row r="14" spans="1:11" x14ac:dyDescent="0.3">
      <c r="A14" s="13"/>
      <c r="B14" s="13"/>
      <c r="C14" s="13"/>
      <c r="D14" s="14"/>
      <c r="E14" s="14"/>
      <c r="F14" s="15"/>
      <c r="G14" s="15"/>
      <c r="H14" s="15"/>
      <c r="I14" s="15"/>
    </row>
    <row r="15" spans="1:11" x14ac:dyDescent="0.3">
      <c r="A15" s="2" t="s">
        <v>26</v>
      </c>
      <c r="B15" s="2" t="s">
        <v>25</v>
      </c>
      <c r="C15" s="13" t="s">
        <v>10</v>
      </c>
      <c r="D15" s="14">
        <v>59.514135499999995</v>
      </c>
      <c r="E15" s="14">
        <v>88.303753</v>
      </c>
      <c r="F15" s="15">
        <v>74.240163681250039</v>
      </c>
      <c r="G15" s="15"/>
      <c r="H15" s="15">
        <v>76.141052000000002</v>
      </c>
      <c r="I15" s="15">
        <v>49.5</v>
      </c>
    </row>
    <row r="16" spans="1:11" x14ac:dyDescent="0.3">
      <c r="A16" s="2" t="s">
        <v>26</v>
      </c>
      <c r="B16" s="2" t="s">
        <v>25</v>
      </c>
      <c r="C16" s="13" t="s">
        <v>11</v>
      </c>
      <c r="D16" s="14">
        <v>42.3427565</v>
      </c>
      <c r="E16" s="14">
        <v>83.488380500000005</v>
      </c>
      <c r="F16" s="15">
        <v>66.801741518750049</v>
      </c>
      <c r="G16" s="15"/>
      <c r="H16" s="15">
        <v>72.991577000000007</v>
      </c>
      <c r="I16" s="15">
        <v>62.250429499999996</v>
      </c>
    </row>
    <row r="17" spans="1:12" x14ac:dyDescent="0.3">
      <c r="A17" s="2" t="s">
        <v>26</v>
      </c>
      <c r="B17" s="2" t="s">
        <v>25</v>
      </c>
      <c r="C17" s="13" t="s">
        <v>12</v>
      </c>
      <c r="D17" s="14">
        <v>44.029646</v>
      </c>
      <c r="E17" s="14">
        <v>86.590675000000005</v>
      </c>
      <c r="F17" s="15">
        <v>68.16384703437501</v>
      </c>
      <c r="G17" s="15"/>
      <c r="H17" s="15">
        <v>75.143257000000006</v>
      </c>
      <c r="I17" s="15" t="s">
        <v>15</v>
      </c>
    </row>
    <row r="18" spans="1:12" x14ac:dyDescent="0.3">
      <c r="A18" s="2" t="s">
        <v>26</v>
      </c>
      <c r="B18" s="2" t="s">
        <v>25</v>
      </c>
      <c r="C18" s="13" t="s">
        <v>13</v>
      </c>
      <c r="D18" s="14">
        <v>46.130920500000002</v>
      </c>
      <c r="E18" s="14">
        <v>89.235263500000002</v>
      </c>
      <c r="F18" s="15">
        <v>71.187389665624991</v>
      </c>
      <c r="G18" s="15"/>
      <c r="H18" s="15">
        <v>81.512344499999998</v>
      </c>
      <c r="I18" s="15">
        <v>72.803032000000002</v>
      </c>
    </row>
    <row r="19" spans="1:12" x14ac:dyDescent="0.3">
      <c r="A19" s="2" t="s">
        <v>26</v>
      </c>
      <c r="B19" s="2" t="s">
        <v>25</v>
      </c>
      <c r="C19" s="13" t="s">
        <v>6</v>
      </c>
      <c r="D19" s="14">
        <v>56.675235375000007</v>
      </c>
      <c r="E19" s="14">
        <v>86.624171999999987</v>
      </c>
      <c r="F19" s="15">
        <v>70.098285474999969</v>
      </c>
      <c r="G19" s="15"/>
      <c r="H19" s="15">
        <v>76.447057624999999</v>
      </c>
      <c r="I19" s="15">
        <v>61.517820499999999</v>
      </c>
      <c r="K19" s="4">
        <v>3.1</v>
      </c>
      <c r="L19" s="4" t="s">
        <v>44</v>
      </c>
    </row>
    <row r="20" spans="1:12" x14ac:dyDescent="0.3">
      <c r="A20" s="13"/>
      <c r="B20" s="13"/>
      <c r="C20" s="13"/>
      <c r="D20" s="14"/>
      <c r="E20" s="14"/>
      <c r="F20" s="15"/>
      <c r="G20" s="15"/>
      <c r="H20" s="15"/>
      <c r="I20" s="15"/>
    </row>
    <row r="21" spans="1:12" x14ac:dyDescent="0.3">
      <c r="A21" s="16" t="s">
        <v>16</v>
      </c>
      <c r="B21" s="16" t="s">
        <v>27</v>
      </c>
      <c r="C21" s="13" t="s">
        <v>10</v>
      </c>
      <c r="D21" s="14">
        <v>2481.4946749999999</v>
      </c>
      <c r="E21" s="14">
        <v>4721.7772499999992</v>
      </c>
      <c r="F21" s="15">
        <v>3591.5150346875007</v>
      </c>
      <c r="G21" s="15"/>
      <c r="H21" s="15">
        <v>4095.5664499999998</v>
      </c>
      <c r="I21" s="15">
        <v>242.72387500000002</v>
      </c>
    </row>
    <row r="22" spans="1:12" x14ac:dyDescent="0.3">
      <c r="A22" s="16" t="s">
        <v>16</v>
      </c>
      <c r="B22" s="16" t="s">
        <v>27</v>
      </c>
      <c r="C22" s="13" t="s">
        <v>11</v>
      </c>
      <c r="D22" s="14">
        <v>2110.1499428571428</v>
      </c>
      <c r="E22" s="14">
        <v>4709.8270285714279</v>
      </c>
      <c r="F22" s="15">
        <v>3363.6704749451296</v>
      </c>
      <c r="G22" s="15"/>
      <c r="H22" s="15">
        <v>3864.3848571428571</v>
      </c>
      <c r="I22" s="15">
        <v>1490.4661714285714</v>
      </c>
    </row>
    <row r="23" spans="1:12" x14ac:dyDescent="0.3">
      <c r="A23" s="16" t="s">
        <v>16</v>
      </c>
      <c r="B23" s="16" t="s">
        <v>27</v>
      </c>
      <c r="C23" s="13" t="s">
        <v>12</v>
      </c>
      <c r="D23" s="14">
        <v>1255.1092000000001</v>
      </c>
      <c r="E23" s="14">
        <v>4677.0959000000003</v>
      </c>
      <c r="F23" s="15">
        <v>2888.1054584375011</v>
      </c>
      <c r="G23" s="15"/>
      <c r="H23" s="15">
        <v>3502.9506500000002</v>
      </c>
      <c r="I23" s="15">
        <v>64.502399999999994</v>
      </c>
    </row>
    <row r="24" spans="1:12" x14ac:dyDescent="0.3">
      <c r="A24" s="16" t="s">
        <v>16</v>
      </c>
      <c r="B24" s="16" t="s">
        <v>27</v>
      </c>
      <c r="C24" s="13" t="s">
        <v>13</v>
      </c>
      <c r="D24" s="14">
        <v>100.1131</v>
      </c>
      <c r="E24" s="14">
        <v>3828.318225</v>
      </c>
      <c r="F24" s="15">
        <v>2162.3347403581474</v>
      </c>
      <c r="G24" s="15"/>
      <c r="H24" s="15">
        <v>3035.6441999999997</v>
      </c>
      <c r="I24" s="15">
        <v>100.1131</v>
      </c>
    </row>
    <row r="25" spans="1:12" x14ac:dyDescent="0.3">
      <c r="A25" s="16" t="s">
        <v>16</v>
      </c>
      <c r="B25" s="16" t="s">
        <v>27</v>
      </c>
      <c r="C25" s="13" t="s">
        <v>17</v>
      </c>
      <c r="D25" s="14">
        <v>1843.6696035714285</v>
      </c>
      <c r="E25" s="14">
        <v>4119.1309428571421</v>
      </c>
      <c r="F25" s="15">
        <v>3001.4064271070692</v>
      </c>
      <c r="G25" s="15"/>
      <c r="H25" s="15">
        <v>3624.6365392857142</v>
      </c>
      <c r="I25" s="15">
        <v>474.45138660714287</v>
      </c>
      <c r="K25" s="4">
        <v>11.7</v>
      </c>
    </row>
    <row r="26" spans="1:12" x14ac:dyDescent="0.3">
      <c r="A26" s="16"/>
      <c r="B26" s="16"/>
      <c r="C26" s="13"/>
      <c r="D26" s="14"/>
      <c r="E26" s="14"/>
      <c r="F26" s="15"/>
      <c r="G26" s="15"/>
      <c r="H26" s="15"/>
      <c r="I26" s="15"/>
    </row>
    <row r="27" spans="1:12" x14ac:dyDescent="0.3">
      <c r="A27" s="2" t="s">
        <v>18</v>
      </c>
      <c r="B27" s="2" t="s">
        <v>45</v>
      </c>
      <c r="C27" s="13" t="s">
        <v>10</v>
      </c>
      <c r="D27" s="14">
        <v>306.77144687622712</v>
      </c>
      <c r="E27" s="14">
        <v>590.93868187736371</v>
      </c>
      <c r="F27" s="15">
        <v>443.84984603302576</v>
      </c>
      <c r="G27" s="15"/>
      <c r="H27" s="15">
        <v>503.75100750201506</v>
      </c>
      <c r="I27" s="15">
        <v>138.85444437555543</v>
      </c>
    </row>
    <row r="28" spans="1:12" x14ac:dyDescent="0.3">
      <c r="A28" s="2" t="s">
        <v>18</v>
      </c>
      <c r="B28" s="2" t="s">
        <v>45</v>
      </c>
      <c r="C28" s="13" t="s">
        <v>11</v>
      </c>
      <c r="D28" s="14">
        <v>468.2301031268729</v>
      </c>
      <c r="E28" s="14">
        <v>891.2517825035651</v>
      </c>
      <c r="F28" s="15">
        <v>609.3046040258746</v>
      </c>
      <c r="G28" s="15"/>
      <c r="H28" s="15">
        <v>716.87643375286757</v>
      </c>
      <c r="I28" s="15">
        <v>529.58439250211836</v>
      </c>
    </row>
    <row r="29" spans="1:12" x14ac:dyDescent="0.3">
      <c r="A29" s="2" t="s">
        <v>18</v>
      </c>
      <c r="B29" s="2" t="s">
        <v>45</v>
      </c>
      <c r="C29" s="13" t="s">
        <v>12</v>
      </c>
      <c r="D29" s="14">
        <v>377.81325562651125</v>
      </c>
      <c r="E29" s="14">
        <v>975.21028375390097</v>
      </c>
      <c r="F29" s="15">
        <v>641.59633527600408</v>
      </c>
      <c r="G29" s="15"/>
      <c r="H29" s="15">
        <v>529.58439250211836</v>
      </c>
      <c r="I29" s="15">
        <v>90.416847500361683</v>
      </c>
    </row>
    <row r="30" spans="1:12" x14ac:dyDescent="0.3">
      <c r="A30" s="2" t="s">
        <v>18</v>
      </c>
      <c r="B30" s="2" t="s">
        <v>45</v>
      </c>
      <c r="C30" s="13" t="s">
        <v>13</v>
      </c>
      <c r="D30" s="14">
        <v>377.81325562651125</v>
      </c>
      <c r="E30" s="14">
        <v>868.64757062847457</v>
      </c>
      <c r="F30" s="15">
        <v>581.37225649451318</v>
      </c>
      <c r="G30" s="15"/>
      <c r="H30" s="15">
        <v>742.70981875297093</v>
      </c>
      <c r="I30" s="15">
        <v>56.5</v>
      </c>
    </row>
    <row r="31" spans="1:12" x14ac:dyDescent="0.3">
      <c r="A31" s="2" t="s">
        <v>18</v>
      </c>
      <c r="B31" s="2" t="s">
        <v>45</v>
      </c>
      <c r="C31" s="13" t="s">
        <v>6</v>
      </c>
      <c r="D31" s="14">
        <v>452.08423750180839</v>
      </c>
      <c r="E31" s="14">
        <v>717.68372703412069</v>
      </c>
      <c r="F31" s="15">
        <v>569.0307604573544</v>
      </c>
      <c r="G31" s="15"/>
      <c r="H31" s="15">
        <v>623.23041312749297</v>
      </c>
      <c r="I31" s="15">
        <v>203.83892109450886</v>
      </c>
      <c r="K31" s="4">
        <v>15.9</v>
      </c>
    </row>
    <row r="32" spans="1:12" x14ac:dyDescent="0.3">
      <c r="A32" s="2"/>
      <c r="B32" s="2"/>
      <c r="C32" s="13"/>
      <c r="D32" s="14"/>
      <c r="E32" s="14"/>
      <c r="F32" s="15"/>
      <c r="G32" s="15"/>
      <c r="H32" s="15"/>
      <c r="I32" s="15"/>
    </row>
    <row r="33" spans="1:11" x14ac:dyDescent="0.3">
      <c r="A33" s="13" t="s">
        <v>29</v>
      </c>
      <c r="B33" s="13" t="s">
        <v>28</v>
      </c>
      <c r="C33" s="13" t="s">
        <v>10</v>
      </c>
      <c r="D33" s="14">
        <v>28.2</v>
      </c>
      <c r="E33" s="14">
        <v>51.599999999999994</v>
      </c>
      <c r="F33" s="15">
        <v>40.40750000000002</v>
      </c>
      <c r="G33" s="15"/>
      <c r="H33" s="15">
        <v>34</v>
      </c>
      <c r="I33" s="15">
        <v>23.55</v>
      </c>
    </row>
    <row r="34" spans="1:11" x14ac:dyDescent="0.3">
      <c r="A34" s="13" t="s">
        <v>29</v>
      </c>
      <c r="B34" s="13" t="s">
        <v>28</v>
      </c>
      <c r="C34" s="13" t="s">
        <v>11</v>
      </c>
      <c r="D34" s="14">
        <v>21.700000000000003</v>
      </c>
      <c r="E34" s="14">
        <v>47.35</v>
      </c>
      <c r="F34" s="15">
        <v>37.320624999999993</v>
      </c>
      <c r="G34" s="15"/>
      <c r="H34" s="15">
        <v>30.35</v>
      </c>
      <c r="I34" s="15">
        <v>30.9</v>
      </c>
    </row>
    <row r="35" spans="1:11" x14ac:dyDescent="0.3">
      <c r="A35" s="13" t="s">
        <v>29</v>
      </c>
      <c r="B35" s="13" t="s">
        <v>28</v>
      </c>
      <c r="C35" s="13" t="s">
        <v>12</v>
      </c>
      <c r="D35" s="14">
        <v>19.100000000000001</v>
      </c>
      <c r="E35" s="14">
        <v>42.8</v>
      </c>
      <c r="F35" s="15">
        <v>31.025312500000023</v>
      </c>
      <c r="G35" s="15"/>
      <c r="H35" s="15">
        <v>31.3</v>
      </c>
      <c r="I35" s="15">
        <v>13.5</v>
      </c>
    </row>
    <row r="36" spans="1:11" x14ac:dyDescent="0.3">
      <c r="A36" s="13" t="s">
        <v>29</v>
      </c>
      <c r="B36" s="13" t="s">
        <v>28</v>
      </c>
      <c r="C36" s="13" t="s">
        <v>13</v>
      </c>
      <c r="D36" s="14">
        <v>13.350000000000001</v>
      </c>
      <c r="E36" s="14">
        <v>40.616666666666667</v>
      </c>
      <c r="F36" s="15">
        <v>28.403541666666655</v>
      </c>
      <c r="G36" s="15"/>
      <c r="H36" s="15">
        <v>28</v>
      </c>
      <c r="I36" s="15">
        <v>37</v>
      </c>
    </row>
    <row r="37" spans="1:11" x14ac:dyDescent="0.3">
      <c r="A37" s="13" t="s">
        <v>29</v>
      </c>
      <c r="B37" s="13" t="s">
        <v>28</v>
      </c>
      <c r="C37" s="13" t="s">
        <v>6</v>
      </c>
      <c r="D37" s="14">
        <v>26.950000000000003</v>
      </c>
      <c r="E37" s="14">
        <v>42.224999999999994</v>
      </c>
      <c r="F37" s="15">
        <v>34.289244791666654</v>
      </c>
      <c r="G37" s="15"/>
      <c r="H37" s="15">
        <v>30.912499999999998</v>
      </c>
      <c r="I37" s="15">
        <v>26.237500000000001</v>
      </c>
      <c r="K37" s="4">
        <v>10.6</v>
      </c>
    </row>
    <row r="38" spans="1:11" x14ac:dyDescent="0.3">
      <c r="A38" s="13"/>
      <c r="B38" s="13"/>
      <c r="C38" s="13"/>
      <c r="D38" s="14"/>
      <c r="E38" s="14"/>
      <c r="F38" s="15"/>
      <c r="G38" s="15"/>
      <c r="H38" s="15"/>
      <c r="I38" s="15"/>
    </row>
    <row r="39" spans="1:11" x14ac:dyDescent="0.3">
      <c r="A39" s="2" t="s">
        <v>19</v>
      </c>
      <c r="B39" s="2" t="s">
        <v>30</v>
      </c>
      <c r="C39" s="13" t="s">
        <v>10</v>
      </c>
      <c r="D39" s="14">
        <v>51</v>
      </c>
      <c r="E39" s="14">
        <v>62</v>
      </c>
      <c r="F39" s="15">
        <v>56.293750000000003</v>
      </c>
      <c r="G39" s="15"/>
      <c r="H39" s="15">
        <v>57</v>
      </c>
      <c r="I39" s="15">
        <v>82</v>
      </c>
    </row>
    <row r="40" spans="1:11" x14ac:dyDescent="0.3">
      <c r="A40" s="2" t="s">
        <v>19</v>
      </c>
      <c r="B40" s="2" t="s">
        <v>30</v>
      </c>
      <c r="C40" s="13" t="s">
        <v>11</v>
      </c>
      <c r="D40" s="14">
        <v>59</v>
      </c>
      <c r="E40" s="14">
        <v>68.5</v>
      </c>
      <c r="F40" s="15">
        <v>63.378124999999997</v>
      </c>
      <c r="G40" s="15"/>
      <c r="H40" s="15">
        <v>65</v>
      </c>
      <c r="I40" s="15">
        <v>74</v>
      </c>
    </row>
    <row r="41" spans="1:11" x14ac:dyDescent="0.3">
      <c r="A41" s="2" t="s">
        <v>19</v>
      </c>
      <c r="B41" s="2" t="s">
        <v>30</v>
      </c>
      <c r="C41" s="13" t="s">
        <v>12</v>
      </c>
      <c r="D41" s="14">
        <v>42.5</v>
      </c>
      <c r="E41" s="14">
        <v>64.5</v>
      </c>
      <c r="F41" s="15">
        <v>51.524999999999999</v>
      </c>
      <c r="G41" s="15"/>
      <c r="H41" s="15">
        <v>51</v>
      </c>
      <c r="I41" s="15">
        <v>81</v>
      </c>
    </row>
    <row r="42" spans="1:11" x14ac:dyDescent="0.3">
      <c r="A42" s="2" t="s">
        <v>19</v>
      </c>
      <c r="B42" s="2" t="s">
        <v>30</v>
      </c>
      <c r="C42" s="13" t="s">
        <v>13</v>
      </c>
      <c r="D42" s="14">
        <v>41.5</v>
      </c>
      <c r="E42" s="14">
        <v>68</v>
      </c>
      <c r="F42" s="15">
        <v>50.559375000000003</v>
      </c>
      <c r="G42" s="15"/>
      <c r="H42" s="15">
        <v>46.5</v>
      </c>
      <c r="I42" s="15">
        <v>67.5</v>
      </c>
    </row>
    <row r="43" spans="1:11" x14ac:dyDescent="0.3">
      <c r="A43" s="2" t="s">
        <v>19</v>
      </c>
      <c r="B43" s="2" t="s">
        <v>30</v>
      </c>
      <c r="C43" s="13" t="s">
        <v>6</v>
      </c>
      <c r="D43" s="14">
        <v>49.375</v>
      </c>
      <c r="E43" s="14">
        <v>65.5</v>
      </c>
      <c r="F43" s="15">
        <v>55.439062499999999</v>
      </c>
      <c r="G43" s="15"/>
      <c r="H43" s="15">
        <v>54.875</v>
      </c>
      <c r="I43" s="15">
        <v>76.125</v>
      </c>
      <c r="K43" s="4">
        <v>1.9</v>
      </c>
    </row>
    <row r="44" spans="1:11" x14ac:dyDescent="0.3">
      <c r="A44" s="13"/>
      <c r="B44" s="13"/>
      <c r="C44" s="13"/>
      <c r="D44" s="14"/>
      <c r="E44" s="14"/>
      <c r="F44" s="15"/>
      <c r="G44" s="15"/>
      <c r="H44" s="15"/>
      <c r="I44" s="15"/>
    </row>
    <row r="45" spans="1:11" x14ac:dyDescent="0.3">
      <c r="A45" s="2" t="s">
        <v>20</v>
      </c>
      <c r="B45" s="2" t="s">
        <v>31</v>
      </c>
      <c r="C45" s="13" t="s">
        <v>10</v>
      </c>
      <c r="D45" s="14">
        <v>62.230000000000004</v>
      </c>
      <c r="E45" s="14">
        <v>113.03</v>
      </c>
      <c r="F45" s="15">
        <v>87.318318187499941</v>
      </c>
      <c r="G45" s="15"/>
      <c r="H45" s="15">
        <v>96.52</v>
      </c>
      <c r="I45" s="15">
        <v>66.039999999999992</v>
      </c>
    </row>
    <row r="46" spans="1:11" x14ac:dyDescent="0.3">
      <c r="A46" s="2" t="s">
        <v>20</v>
      </c>
      <c r="B46" s="2" t="s">
        <v>31</v>
      </c>
      <c r="C46" s="13" t="s">
        <v>11</v>
      </c>
      <c r="D46" s="14">
        <v>66.040000000000006</v>
      </c>
      <c r="E46" s="14">
        <v>109.855</v>
      </c>
      <c r="F46" s="15">
        <v>93.995874999999955</v>
      </c>
      <c r="G46" s="15"/>
      <c r="H46" s="15">
        <v>101.6</v>
      </c>
      <c r="I46" s="15">
        <v>87.63</v>
      </c>
    </row>
    <row r="47" spans="1:11" x14ac:dyDescent="0.3">
      <c r="A47" s="2" t="s">
        <v>20</v>
      </c>
      <c r="B47" s="2" t="s">
        <v>31</v>
      </c>
      <c r="C47" s="13" t="s">
        <v>12</v>
      </c>
      <c r="D47" s="14">
        <v>62.230000000000004</v>
      </c>
      <c r="E47" s="14">
        <v>115.57</v>
      </c>
      <c r="F47" s="15">
        <v>94.97218749999999</v>
      </c>
      <c r="G47" s="15"/>
      <c r="H47" s="15">
        <v>88.9</v>
      </c>
      <c r="I47" s="15">
        <v>58.42</v>
      </c>
    </row>
    <row r="48" spans="1:11" x14ac:dyDescent="0.3">
      <c r="A48" s="2" t="s">
        <v>20</v>
      </c>
      <c r="B48" s="2" t="s">
        <v>31</v>
      </c>
      <c r="C48" s="13" t="s">
        <v>13</v>
      </c>
      <c r="D48" s="14">
        <v>68.58</v>
      </c>
      <c r="E48" s="14">
        <v>109.22</v>
      </c>
      <c r="F48" s="15">
        <v>89.169874999999962</v>
      </c>
      <c r="G48" s="15"/>
      <c r="H48" s="15">
        <v>93.97999999999999</v>
      </c>
      <c r="I48" s="15">
        <v>68.580000000000013</v>
      </c>
    </row>
    <row r="49" spans="1:11" x14ac:dyDescent="0.3">
      <c r="A49" s="2" t="s">
        <v>20</v>
      </c>
      <c r="B49" s="2" t="s">
        <v>31</v>
      </c>
      <c r="C49" s="13" t="s">
        <v>6</v>
      </c>
      <c r="D49" s="14">
        <v>64.77</v>
      </c>
      <c r="E49" s="14">
        <v>107.63249999999999</v>
      </c>
      <c r="F49" s="15">
        <v>91.364063921875029</v>
      </c>
      <c r="G49" s="15"/>
      <c r="H49" s="15">
        <v>95.25</v>
      </c>
      <c r="I49" s="15">
        <v>70.16749999999999</v>
      </c>
      <c r="K49" s="4">
        <v>4.3</v>
      </c>
    </row>
    <row r="50" spans="1:11" x14ac:dyDescent="0.3">
      <c r="A50" s="2"/>
      <c r="B50" s="2"/>
      <c r="C50" s="13"/>
      <c r="D50" s="14"/>
      <c r="E50" s="14"/>
      <c r="F50" s="15"/>
      <c r="G50" s="15"/>
      <c r="H50" s="15"/>
      <c r="I50" s="15"/>
    </row>
    <row r="51" spans="1:11" x14ac:dyDescent="0.3">
      <c r="A51" s="16" t="s">
        <v>32</v>
      </c>
      <c r="B51" s="16" t="s">
        <v>37</v>
      </c>
      <c r="C51" s="13" t="s">
        <v>10</v>
      </c>
      <c r="D51" s="14">
        <v>5.1918657889946207</v>
      </c>
      <c r="E51" s="14">
        <v>6.5962536041079654</v>
      </c>
      <c r="F51" s="15">
        <v>5.8230366432338254</v>
      </c>
      <c r="G51" s="15"/>
      <c r="H51" s="15">
        <v>5.5836774590017999</v>
      </c>
      <c r="I51" s="15">
        <v>5.6648961681611754</v>
      </c>
    </row>
    <row r="52" spans="1:11" x14ac:dyDescent="0.3">
      <c r="A52" s="16" t="s">
        <v>32</v>
      </c>
      <c r="B52" s="16" t="s">
        <v>37</v>
      </c>
      <c r="C52" s="13" t="s">
        <v>11</v>
      </c>
      <c r="D52" s="14">
        <v>5.1403970000000001</v>
      </c>
      <c r="E52" s="14">
        <v>6.4413719999999994</v>
      </c>
      <c r="F52" s="15">
        <v>5.720155243749999</v>
      </c>
      <c r="G52" s="15"/>
      <c r="H52" s="15">
        <v>5.4400025000000003</v>
      </c>
      <c r="I52" s="15">
        <v>6.0240070000000001</v>
      </c>
    </row>
    <row r="53" spans="1:11" x14ac:dyDescent="0.3">
      <c r="A53" s="16" t="s">
        <v>32</v>
      </c>
      <c r="B53" s="16" t="s">
        <v>37</v>
      </c>
      <c r="C53" s="13" t="s">
        <v>12</v>
      </c>
      <c r="D53" s="14">
        <v>5.1762005000000002</v>
      </c>
      <c r="E53" s="14">
        <v>6.4929349999999992</v>
      </c>
      <c r="F53" s="15">
        <v>5.7369068593750017</v>
      </c>
      <c r="G53" s="15"/>
      <c r="H53" s="15">
        <v>5.481268</v>
      </c>
      <c r="I53" s="15">
        <v>5.4005294171898797</v>
      </c>
    </row>
    <row r="54" spans="1:11" x14ac:dyDescent="0.3">
      <c r="A54" s="16" t="s">
        <v>32</v>
      </c>
      <c r="B54" s="16" t="s">
        <v>37</v>
      </c>
      <c r="C54" s="13" t="s">
        <v>13</v>
      </c>
      <c r="D54" s="14">
        <v>5.0022199999999994</v>
      </c>
      <c r="E54" s="14">
        <v>6.5698834999999995</v>
      </c>
      <c r="F54" s="15">
        <v>5.5969071937500026</v>
      </c>
      <c r="G54" s="15"/>
      <c r="H54" s="15">
        <v>5.3711090000000006</v>
      </c>
      <c r="I54" s="15">
        <v>5.3700530000000004</v>
      </c>
    </row>
    <row r="55" spans="1:11" x14ac:dyDescent="0.3">
      <c r="A55" s="16" t="s">
        <v>32</v>
      </c>
      <c r="B55" s="16" t="s">
        <v>37</v>
      </c>
      <c r="C55" s="13" t="s">
        <v>6</v>
      </c>
      <c r="D55" s="14">
        <v>5.1533704472486557</v>
      </c>
      <c r="E55" s="14">
        <v>6.490421651026991</v>
      </c>
      <c r="F55" s="15">
        <v>5.7192514850272058</v>
      </c>
      <c r="G55" s="15"/>
      <c r="H55" s="15">
        <v>5.4690142397504502</v>
      </c>
      <c r="I55" s="15">
        <v>5.6148713963377634</v>
      </c>
    </row>
    <row r="56" spans="1:11" x14ac:dyDescent="0.3">
      <c r="A56" s="13"/>
      <c r="B56" s="13"/>
      <c r="C56" s="13"/>
      <c r="D56" s="14"/>
      <c r="E56" s="14"/>
      <c r="F56" s="15"/>
      <c r="G56" s="15"/>
      <c r="H56" s="15"/>
      <c r="I56" s="15"/>
    </row>
    <row r="57" spans="1:11" x14ac:dyDescent="0.3">
      <c r="A57" s="16" t="s">
        <v>33</v>
      </c>
      <c r="B57" s="16" t="s">
        <v>38</v>
      </c>
      <c r="C57" s="13" t="s">
        <v>10</v>
      </c>
      <c r="D57" s="14">
        <v>2.621214406426855</v>
      </c>
      <c r="E57" s="14">
        <v>3.1080740259048998</v>
      </c>
      <c r="F57" s="15">
        <v>2.8426193512232278</v>
      </c>
      <c r="G57" s="15"/>
      <c r="H57" s="15">
        <v>2.9348880306180098</v>
      </c>
      <c r="I57" s="15">
        <v>2.4134851017143397</v>
      </c>
    </row>
    <row r="58" spans="1:11" x14ac:dyDescent="0.3">
      <c r="A58" s="16" t="s">
        <v>33</v>
      </c>
      <c r="B58" s="16" t="s">
        <v>38</v>
      </c>
      <c r="C58" s="13" t="s">
        <v>11</v>
      </c>
      <c r="D58" s="14">
        <v>2.4921544999999998</v>
      </c>
      <c r="E58" s="14">
        <v>3.0209954999999997</v>
      </c>
      <c r="F58" s="15">
        <v>2.7964567593749998</v>
      </c>
      <c r="G58" s="15"/>
      <c r="H58" s="15">
        <v>2.8587365</v>
      </c>
      <c r="I58" s="15">
        <v>2.5393084999999997</v>
      </c>
    </row>
    <row r="59" spans="1:11" x14ac:dyDescent="0.3">
      <c r="A59" s="16" t="s">
        <v>33</v>
      </c>
      <c r="B59" s="16" t="s">
        <v>38</v>
      </c>
      <c r="C59" s="13" t="s">
        <v>12</v>
      </c>
      <c r="D59" s="14">
        <v>2.3863285000000003</v>
      </c>
      <c r="E59" s="14">
        <v>3.016772</v>
      </c>
      <c r="F59" s="15">
        <v>2.7165198750000004</v>
      </c>
      <c r="G59" s="15"/>
      <c r="H59" s="15">
        <v>2.8522859999999999</v>
      </c>
      <c r="I59" s="15">
        <v>2.1164636348475199</v>
      </c>
    </row>
    <row r="60" spans="1:11" x14ac:dyDescent="0.3">
      <c r="A60" s="16" t="s">
        <v>33</v>
      </c>
      <c r="B60" s="16" t="s">
        <v>38</v>
      </c>
      <c r="C60" s="13" t="s">
        <v>13</v>
      </c>
      <c r="D60" s="14">
        <v>1.9967730000000001</v>
      </c>
      <c r="E60" s="14">
        <v>2.9218479999999998</v>
      </c>
      <c r="F60" s="15">
        <v>2.5870591625000001</v>
      </c>
      <c r="G60" s="15"/>
      <c r="H60" s="15">
        <v>2.7316305000000001</v>
      </c>
      <c r="I60" s="15">
        <v>2.1019775000000003</v>
      </c>
    </row>
    <row r="61" spans="1:11" x14ac:dyDescent="0.3">
      <c r="A61" s="16" t="s">
        <v>33</v>
      </c>
      <c r="B61" s="16" t="s">
        <v>38</v>
      </c>
      <c r="C61" s="13" t="s">
        <v>6</v>
      </c>
      <c r="D61" s="14">
        <v>2.4612069910808785</v>
      </c>
      <c r="E61" s="14">
        <v>2.9853023814762247</v>
      </c>
      <c r="F61" s="15">
        <v>2.735663787024559</v>
      </c>
      <c r="G61" s="15"/>
      <c r="H61" s="15">
        <v>2.8443852576545021</v>
      </c>
      <c r="I61" s="15">
        <v>2.2928086841404651</v>
      </c>
    </row>
    <row r="62" spans="1:11" x14ac:dyDescent="0.3">
      <c r="A62" s="13"/>
      <c r="B62" s="13"/>
      <c r="C62" s="13"/>
      <c r="D62" s="14"/>
      <c r="E62" s="14"/>
      <c r="F62" s="15"/>
      <c r="G62" s="15"/>
      <c r="H62" s="15"/>
      <c r="I62" s="15"/>
    </row>
    <row r="63" spans="1:11" x14ac:dyDescent="0.3">
      <c r="A63" s="16" t="s">
        <v>34</v>
      </c>
      <c r="B63" s="16" t="s">
        <v>39</v>
      </c>
      <c r="C63" s="13" t="s">
        <v>10</v>
      </c>
      <c r="D63" s="14">
        <v>1.8528590769234552</v>
      </c>
      <c r="E63" s="14">
        <v>2.3263629164425734</v>
      </c>
      <c r="F63" s="15">
        <v>2.0504485875501457</v>
      </c>
      <c r="G63" s="15"/>
      <c r="H63" s="15">
        <v>1.9025180520518954</v>
      </c>
      <c r="I63" s="15">
        <v>2.3472860408299576</v>
      </c>
    </row>
    <row r="64" spans="1:11" x14ac:dyDescent="0.3">
      <c r="A64" s="16" t="s">
        <v>34</v>
      </c>
      <c r="B64" s="16" t="s">
        <v>39</v>
      </c>
      <c r="C64" s="13" t="s">
        <v>11</v>
      </c>
      <c r="D64" s="14">
        <v>1.7998534713366152</v>
      </c>
      <c r="E64" s="14">
        <v>2.4472358972999473</v>
      </c>
      <c r="F64" s="15">
        <v>2.0484042001607321</v>
      </c>
      <c r="G64" s="15"/>
      <c r="H64" s="15">
        <v>1.9035497664641248</v>
      </c>
      <c r="I64" s="15">
        <v>2.3723072993264518</v>
      </c>
    </row>
    <row r="65" spans="1:9" x14ac:dyDescent="0.3">
      <c r="A65" s="16" t="s">
        <v>34</v>
      </c>
      <c r="B65" s="16" t="s">
        <v>39</v>
      </c>
      <c r="C65" s="13" t="s">
        <v>12</v>
      </c>
      <c r="D65" s="14">
        <v>1.8483598089405597</v>
      </c>
      <c r="E65" s="14">
        <v>2.5834406700079584</v>
      </c>
      <c r="F65" s="15">
        <v>2.1162352714650714</v>
      </c>
      <c r="G65" s="15"/>
      <c r="H65" s="15">
        <v>1.9217105157056482</v>
      </c>
      <c r="I65" s="15">
        <v>2.5532451820817657</v>
      </c>
    </row>
    <row r="66" spans="1:9" x14ac:dyDescent="0.3">
      <c r="A66" s="16" t="s">
        <v>34</v>
      </c>
      <c r="B66" s="16" t="s">
        <v>39</v>
      </c>
      <c r="C66" s="13" t="s">
        <v>13</v>
      </c>
      <c r="D66" s="14">
        <v>1.8283862118306948</v>
      </c>
      <c r="E66" s="14">
        <v>2.6514342158960913</v>
      </c>
      <c r="F66" s="15">
        <v>2.1703976912864196</v>
      </c>
      <c r="G66" s="15"/>
      <c r="H66" s="15">
        <v>1.9664788046995596</v>
      </c>
      <c r="I66" s="15">
        <v>2.5556150370226751</v>
      </c>
    </row>
    <row r="67" spans="1:9" x14ac:dyDescent="0.3">
      <c r="A67" s="16" t="s">
        <v>34</v>
      </c>
      <c r="B67" s="16" t="s">
        <v>39</v>
      </c>
      <c r="C67" s="13" t="s">
        <v>6</v>
      </c>
      <c r="D67" s="14">
        <v>1.8442815983795997</v>
      </c>
      <c r="E67" s="14">
        <v>2.4847945472462039</v>
      </c>
      <c r="F67" s="15">
        <v>2.0963714376155904</v>
      </c>
      <c r="G67" s="15"/>
      <c r="H67" s="15">
        <v>1.9235642847303069</v>
      </c>
      <c r="I67" s="15">
        <v>2.4571133898152127</v>
      </c>
    </row>
    <row r="68" spans="1:9" x14ac:dyDescent="0.3">
      <c r="A68" s="13"/>
      <c r="B68" s="13"/>
      <c r="C68" s="13"/>
      <c r="D68" s="14"/>
      <c r="E68" s="14"/>
      <c r="F68" s="15"/>
      <c r="G68" s="15"/>
      <c r="H68" s="15"/>
      <c r="I68" s="15"/>
    </row>
    <row r="69" spans="1:9" x14ac:dyDescent="0.3">
      <c r="A69" s="16" t="s">
        <v>35</v>
      </c>
      <c r="B69" s="16" t="s">
        <v>40</v>
      </c>
      <c r="C69" s="13" t="s">
        <v>10</v>
      </c>
      <c r="D69" s="14">
        <v>10.287310028879499</v>
      </c>
      <c r="E69" s="14">
        <v>14.592091868343399</v>
      </c>
      <c r="F69" s="15">
        <v>12.461404552927618</v>
      </c>
      <c r="G69" s="15"/>
      <c r="H69" s="15">
        <v>12.2180822961825</v>
      </c>
      <c r="I69" s="15">
        <v>10.151099863052949</v>
      </c>
    </row>
    <row r="70" spans="1:9" x14ac:dyDescent="0.3">
      <c r="A70" s="16" t="s">
        <v>35</v>
      </c>
      <c r="B70" s="16" t="s">
        <v>40</v>
      </c>
      <c r="C70" s="13" t="s">
        <v>11</v>
      </c>
      <c r="D70" s="14">
        <v>9.8813390000000005</v>
      </c>
      <c r="E70" s="14">
        <v>13.999894999999999</v>
      </c>
      <c r="F70" s="15">
        <v>12.063026962499993</v>
      </c>
      <c r="G70" s="15"/>
      <c r="H70" s="15">
        <v>11.644974999999999</v>
      </c>
      <c r="I70" s="15">
        <v>11.430160000000001</v>
      </c>
    </row>
    <row r="71" spans="1:9" x14ac:dyDescent="0.3">
      <c r="A71" s="16" t="s">
        <v>35</v>
      </c>
      <c r="B71" s="16" t="s">
        <v>40</v>
      </c>
      <c r="C71" s="13" t="s">
        <v>12</v>
      </c>
      <c r="D71" s="14">
        <v>10.039135</v>
      </c>
      <c r="E71" s="14">
        <v>14.116595</v>
      </c>
      <c r="F71" s="15">
        <v>11.676223028124999</v>
      </c>
      <c r="G71" s="15"/>
      <c r="H71" s="15">
        <v>11.62875</v>
      </c>
      <c r="I71" s="15">
        <v>8.3147330536385056</v>
      </c>
    </row>
    <row r="72" spans="1:9" x14ac:dyDescent="0.3">
      <c r="A72" s="16" t="s">
        <v>35</v>
      </c>
      <c r="B72" s="16" t="s">
        <v>40</v>
      </c>
      <c r="C72" s="13" t="s">
        <v>13</v>
      </c>
      <c r="D72" s="14">
        <v>7.714515500000001</v>
      </c>
      <c r="E72" s="14">
        <v>14.494244999999999</v>
      </c>
      <c r="F72" s="15">
        <v>10.832870196875003</v>
      </c>
      <c r="G72" s="15"/>
      <c r="H72" s="15">
        <v>10.92427</v>
      </c>
      <c r="I72" s="15">
        <v>8.3727200000000011</v>
      </c>
    </row>
    <row r="73" spans="1:9" x14ac:dyDescent="0.3">
      <c r="A73" s="16" t="s">
        <v>35</v>
      </c>
      <c r="B73" s="16" t="s">
        <v>40</v>
      </c>
      <c r="C73" s="13" t="s">
        <v>6</v>
      </c>
      <c r="D73" s="14">
        <v>9.9622542572198753</v>
      </c>
      <c r="E73" s="14">
        <v>13.821784842635276</v>
      </c>
      <c r="F73" s="15">
        <v>11.758381185106904</v>
      </c>
      <c r="G73" s="15"/>
      <c r="H73" s="15">
        <v>11.604019324045625</v>
      </c>
      <c r="I73" s="15">
        <v>9.567178229172864</v>
      </c>
    </row>
    <row r="74" spans="1:9" x14ac:dyDescent="0.3">
      <c r="A74" s="13"/>
      <c r="B74" s="13"/>
      <c r="C74" s="13"/>
      <c r="D74" s="14"/>
      <c r="E74" s="14"/>
      <c r="F74" s="15"/>
      <c r="G74" s="15"/>
      <c r="H74" s="15"/>
      <c r="I74" s="15"/>
    </row>
    <row r="75" spans="1:9" x14ac:dyDescent="0.3">
      <c r="A75" s="16" t="s">
        <v>36</v>
      </c>
      <c r="B75" s="16" t="s">
        <v>41</v>
      </c>
      <c r="C75" s="13" t="s">
        <v>10</v>
      </c>
      <c r="D75" s="14">
        <v>24.138171424587821</v>
      </c>
      <c r="E75" s="14">
        <v>38.535788535788534</v>
      </c>
      <c r="F75" s="15">
        <v>31.481630887112495</v>
      </c>
      <c r="G75" s="15"/>
      <c r="H75" s="15">
        <v>32.362459546925599</v>
      </c>
      <c r="I75" s="15">
        <v>17.824830957747373</v>
      </c>
    </row>
    <row r="76" spans="1:9" x14ac:dyDescent="0.3">
      <c r="A76" s="16" t="s">
        <v>36</v>
      </c>
      <c r="B76" s="16" t="s">
        <v>41</v>
      </c>
      <c r="C76" s="13" t="s">
        <v>11</v>
      </c>
      <c r="D76" s="14">
        <v>23.175251087598689</v>
      </c>
      <c r="E76" s="14">
        <v>36.777133276545115</v>
      </c>
      <c r="F76" s="15">
        <v>29.875490578515411</v>
      </c>
      <c r="G76" s="15"/>
      <c r="H76" s="15">
        <v>31.36306433852446</v>
      </c>
      <c r="I76" s="15">
        <v>22.316763696074041</v>
      </c>
    </row>
    <row r="77" spans="1:9" x14ac:dyDescent="0.3">
      <c r="A77" s="16" t="s">
        <v>36</v>
      </c>
      <c r="B77" s="16" t="s">
        <v>41</v>
      </c>
      <c r="C77" s="13" t="s">
        <v>12</v>
      </c>
      <c r="D77" s="14">
        <v>22.128837932374658</v>
      </c>
      <c r="E77" s="14">
        <v>36.578690910061809</v>
      </c>
      <c r="F77" s="15">
        <v>28.597512629857</v>
      </c>
      <c r="G77" s="15"/>
      <c r="H77" s="15">
        <v>30.76923076923077</v>
      </c>
      <c r="I77" s="15">
        <v>10.758169964324885</v>
      </c>
    </row>
    <row r="78" spans="1:9" x14ac:dyDescent="0.3">
      <c r="A78" s="16" t="s">
        <v>36</v>
      </c>
      <c r="B78" s="16" t="s">
        <v>41</v>
      </c>
      <c r="C78" s="13" t="s">
        <v>13</v>
      </c>
      <c r="D78" s="14">
        <v>10.469236551057662</v>
      </c>
      <c r="E78" s="14">
        <v>37.420961334004815</v>
      </c>
      <c r="F78" s="15">
        <v>23.484710532176713</v>
      </c>
      <c r="G78" s="15"/>
      <c r="H78" s="15">
        <v>26.282343514719493</v>
      </c>
      <c r="I78" s="15">
        <v>11.837685669707655</v>
      </c>
    </row>
    <row r="79" spans="1:9" x14ac:dyDescent="0.3">
      <c r="A79" s="16" t="s">
        <v>36</v>
      </c>
      <c r="B79" s="16" t="s">
        <v>41</v>
      </c>
      <c r="C79" s="13" t="s">
        <v>6</v>
      </c>
      <c r="D79" s="14">
        <v>22.261233630359545</v>
      </c>
      <c r="E79" s="14">
        <v>35.145906803748474</v>
      </c>
      <c r="F79" s="15">
        <v>28.359836156915417</v>
      </c>
      <c r="G79" s="15"/>
      <c r="H79" s="15">
        <v>30.19427454235008</v>
      </c>
      <c r="I79" s="15">
        <v>15.684362571963488</v>
      </c>
    </row>
    <row r="80" spans="1:9" x14ac:dyDescent="0.3">
      <c r="A80" s="13"/>
      <c r="B80" s="13"/>
      <c r="C80" s="13"/>
      <c r="D80" s="17"/>
      <c r="E80" s="17"/>
      <c r="F80" s="18"/>
      <c r="G80" s="13"/>
      <c r="H80" s="13"/>
      <c r="I80" s="13"/>
    </row>
    <row r="81" spans="1:9" x14ac:dyDescent="0.3">
      <c r="A81" s="16" t="s">
        <v>21</v>
      </c>
      <c r="B81" s="16" t="s">
        <v>42</v>
      </c>
      <c r="C81" s="13" t="s">
        <v>10</v>
      </c>
      <c r="D81" s="14">
        <v>721.374729075</v>
      </c>
      <c r="E81" s="14">
        <v>815.64217019999978</v>
      </c>
      <c r="F81" s="15">
        <v>787.32532914750004</v>
      </c>
      <c r="G81" s="13"/>
      <c r="H81" s="19">
        <v>816.00825734999989</v>
      </c>
      <c r="I81" s="19">
        <v>617.76</v>
      </c>
    </row>
    <row r="82" spans="1:9" x14ac:dyDescent="0.3">
      <c r="A82" s="16" t="s">
        <v>21</v>
      </c>
      <c r="B82" s="16" t="s">
        <v>42</v>
      </c>
      <c r="C82" s="13" t="s">
        <v>11</v>
      </c>
      <c r="D82" s="14">
        <v>707.09733022499995</v>
      </c>
      <c r="E82" s="14">
        <v>802.46303279999984</v>
      </c>
      <c r="F82" s="15">
        <v>760.77600261609348</v>
      </c>
      <c r="G82" s="13"/>
      <c r="H82" s="19">
        <v>797.52085627499991</v>
      </c>
      <c r="I82" s="19">
        <v>674.51557387499997</v>
      </c>
    </row>
    <row r="83" spans="1:9" x14ac:dyDescent="0.3">
      <c r="A83" s="16" t="s">
        <v>21</v>
      </c>
      <c r="B83" s="16" t="s">
        <v>42</v>
      </c>
      <c r="C83" s="13" t="s">
        <v>12</v>
      </c>
      <c r="D83" s="14">
        <v>685.49818837499993</v>
      </c>
      <c r="E83" s="14">
        <v>785.62302389999991</v>
      </c>
      <c r="F83" s="15">
        <v>751.00719582281272</v>
      </c>
      <c r="G83" s="13"/>
      <c r="H83" s="19">
        <v>798.43607414999985</v>
      </c>
      <c r="I83" s="19">
        <v>579.15</v>
      </c>
    </row>
    <row r="84" spans="1:9" x14ac:dyDescent="0.3">
      <c r="A84" s="16" t="s">
        <v>21</v>
      </c>
      <c r="B84" s="16" t="s">
        <v>42</v>
      </c>
      <c r="C84" s="13" t="s">
        <v>13</v>
      </c>
      <c r="D84" s="14">
        <v>489.06</v>
      </c>
      <c r="E84" s="14">
        <v>774.64040939999995</v>
      </c>
      <c r="F84" s="15">
        <v>695.03984429343757</v>
      </c>
      <c r="G84" s="13"/>
      <c r="H84" s="19">
        <v>756.33605189999992</v>
      </c>
      <c r="I84" s="19">
        <v>524.45249999999999</v>
      </c>
    </row>
    <row r="85" spans="1:9" x14ac:dyDescent="0.3">
      <c r="A85" s="16" t="s">
        <v>21</v>
      </c>
      <c r="B85" s="16" t="s">
        <v>42</v>
      </c>
      <c r="C85" s="13" t="s">
        <v>17</v>
      </c>
      <c r="D85" s="14">
        <v>669.74833282499992</v>
      </c>
      <c r="E85" s="14">
        <v>787.91106858749993</v>
      </c>
      <c r="F85" s="15">
        <v>748.5370929699609</v>
      </c>
      <c r="G85" s="13"/>
      <c r="H85" s="19">
        <v>792.07530991874989</v>
      </c>
      <c r="I85" s="19">
        <v>598.96951846874992</v>
      </c>
    </row>
  </sheetData>
  <conditionalFormatting sqref="I17">
    <cfRule type="containsText" dxfId="1" priority="1" operator="containsText" text="B">
      <formula>NOT(ISERROR(SEARCH("B",I17)))</formula>
    </cfRule>
    <cfRule type="containsText" dxfId="0" priority="2" operator="containsText" text="A">
      <formula>NOT(ISERROR(SEARCH("A",I1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y Kumar</dc:creator>
  <cp:lastModifiedBy>Ajay Kumar</cp:lastModifiedBy>
  <dcterms:created xsi:type="dcterms:W3CDTF">2018-12-22T19:25:17Z</dcterms:created>
  <dcterms:modified xsi:type="dcterms:W3CDTF">2019-08-20T05:19:52Z</dcterms:modified>
</cp:coreProperties>
</file>